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olashankov/NeuroRestore Dropbox/_0_NR_TEAM/03_PAPERS/IN PROGRESS (PAPERS)/HEMO/13_RevisionPreProof/SupplementaryData/"/>
    </mc:Choice>
  </mc:AlternateContent>
  <xr:revisionPtr revIDLastSave="0" documentId="13_ncr:1_{9DA55897-498B-9746-8198-C5BB4F6270DB}" xr6:coauthVersionLast="47" xr6:coauthVersionMax="47" xr10:uidLastSave="{00000000-0000-0000-0000-000000000000}"/>
  <bookViews>
    <workbookView xWindow="-4340" yWindow="-23500" windowWidth="38400" windowHeight="23500" activeTab="5" xr2:uid="{E1C0888C-90AF-4FAC-BE88-F420FB6DF774}"/>
  </bookViews>
  <sheets>
    <sheet name="Data E8b-f" sheetId="8" r:id="rId1"/>
    <sheet name="Data E8i" sheetId="5" r:id="rId2"/>
    <sheet name="Data E8j-m" sheetId="7" r:id="rId3"/>
    <sheet name="Data E8o" sheetId="9" r:id="rId4"/>
    <sheet name="Statistics E8o" sheetId="6" r:id="rId5"/>
    <sheet name="Data E8r" sheetId="10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6" i="6" l="1"/>
</calcChain>
</file>

<file path=xl/sharedStrings.xml><?xml version="1.0" encoding="utf-8"?>
<sst xmlns="http://schemas.openxmlformats.org/spreadsheetml/2006/main" count="61" uniqueCount="29">
  <si>
    <t>Patient</t>
  </si>
  <si>
    <t>Outcome</t>
  </si>
  <si>
    <t>p-value</t>
  </si>
  <si>
    <t>R2</t>
  </si>
  <si>
    <t xml:space="preserve">Linear relation between increasing stimulation and average systolic pressure </t>
  </si>
  <si>
    <t>Supine</t>
  </si>
  <si>
    <t>Tilt</t>
  </si>
  <si>
    <t>P14</t>
  </si>
  <si>
    <t>Position</t>
  </si>
  <si>
    <t>SBP (mmHg)</t>
  </si>
  <si>
    <t>DBP (mmHg)</t>
  </si>
  <si>
    <t>MAP (mmHg)</t>
  </si>
  <si>
    <t>HR (BPM)</t>
  </si>
  <si>
    <t>Tilt Duration (sec)</t>
  </si>
  <si>
    <t>Stimulation Condition</t>
  </si>
  <si>
    <t>OFF</t>
  </si>
  <si>
    <t>TH</t>
  </si>
  <si>
    <t>Change in SBP  (mmHg)</t>
  </si>
  <si>
    <t>Change in DBP (mmHg)</t>
  </si>
  <si>
    <t>Change in MAP (mmHg)</t>
  </si>
  <si>
    <t>Change in HR (BPM)</t>
  </si>
  <si>
    <t>Time (sec)</t>
  </si>
  <si>
    <t>Time_min</t>
  </si>
  <si>
    <t>Normalized Stimulation (%)</t>
  </si>
  <si>
    <t>Average Systolic Pressure (mmHg)</t>
  </si>
  <si>
    <t>Continuous</t>
  </si>
  <si>
    <t>Closed Loop</t>
  </si>
  <si>
    <t>Average Error</t>
  </si>
  <si>
    <t>Standard Deviation of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sz val="11"/>
      <color rgb="FF00FF99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F99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11E67-FB40-44D0-B019-783E7C2E1E66}">
  <dimension ref="A1:G3"/>
  <sheetViews>
    <sheetView workbookViewId="0">
      <selection activeCell="D22" sqref="D22"/>
    </sheetView>
  </sheetViews>
  <sheetFormatPr baseColWidth="10" defaultColWidth="8.83203125" defaultRowHeight="15" x14ac:dyDescent="0.2"/>
  <cols>
    <col min="3" max="3" width="28.1640625" bestFit="1" customWidth="1"/>
    <col min="4" max="4" width="23.1640625" bestFit="1" customWidth="1"/>
    <col min="5" max="5" width="12.83203125" bestFit="1" customWidth="1"/>
  </cols>
  <sheetData>
    <row r="1" spans="1:7" x14ac:dyDescent="0.2">
      <c r="A1" s="7" t="s">
        <v>0</v>
      </c>
      <c r="B1" s="7" t="s">
        <v>8</v>
      </c>
      <c r="C1" s="7" t="s">
        <v>9</v>
      </c>
      <c r="D1" s="7" t="s">
        <v>10</v>
      </c>
      <c r="E1" s="7" t="s">
        <v>11</v>
      </c>
      <c r="F1" s="7" t="s">
        <v>12</v>
      </c>
      <c r="G1" s="7" t="s">
        <v>13</v>
      </c>
    </row>
    <row r="2" spans="1:7" x14ac:dyDescent="0.2">
      <c r="A2" t="s">
        <v>7</v>
      </c>
      <c r="B2" t="s">
        <v>5</v>
      </c>
      <c r="C2">
        <v>-2.3277772085245898</v>
      </c>
      <c r="D2">
        <v>-1.28520195917213</v>
      </c>
      <c r="E2">
        <v>-1.56298815284426</v>
      </c>
      <c r="F2">
        <v>-1.0922908360000001</v>
      </c>
      <c r="G2">
        <v>52</v>
      </c>
    </row>
    <row r="3" spans="1:7" x14ac:dyDescent="0.2">
      <c r="A3" t="s">
        <v>7</v>
      </c>
      <c r="B3" t="s">
        <v>6</v>
      </c>
      <c r="C3">
        <v>-37.720720830905499</v>
      </c>
      <c r="D3">
        <v>-12.842237286338801</v>
      </c>
      <c r="E3">
        <v>-22.610041360296599</v>
      </c>
      <c r="F3">
        <v>31.057249160000001</v>
      </c>
      <c r="G3">
        <v>5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00132-89EF-417E-B7E9-B8AC69E7C1A7}">
  <dimension ref="A1:F3"/>
  <sheetViews>
    <sheetView workbookViewId="0">
      <selection activeCell="E11" sqref="E11"/>
    </sheetView>
  </sheetViews>
  <sheetFormatPr baseColWidth="10" defaultColWidth="8.83203125" defaultRowHeight="15" x14ac:dyDescent="0.2"/>
  <cols>
    <col min="2" max="2" width="20.6640625" bestFit="1" customWidth="1"/>
    <col min="3" max="3" width="28.1640625" bestFit="1" customWidth="1"/>
    <col min="4" max="4" width="23.1640625" bestFit="1" customWidth="1"/>
    <col min="5" max="5" width="22.33203125" bestFit="1" customWidth="1"/>
    <col min="6" max="6" width="18.83203125" bestFit="1" customWidth="1"/>
  </cols>
  <sheetData>
    <row r="1" spans="1:6" x14ac:dyDescent="0.2">
      <c r="A1" s="7" t="s">
        <v>0</v>
      </c>
      <c r="B1" s="7" t="s">
        <v>14</v>
      </c>
      <c r="C1" s="7" t="s">
        <v>17</v>
      </c>
      <c r="D1" s="7" t="s">
        <v>18</v>
      </c>
      <c r="E1" s="7" t="s">
        <v>19</v>
      </c>
      <c r="F1" s="7" t="s">
        <v>20</v>
      </c>
    </row>
    <row r="2" spans="1:6" x14ac:dyDescent="0.2">
      <c r="A2" t="s">
        <v>7</v>
      </c>
      <c r="B2" t="s">
        <v>15</v>
      </c>
      <c r="C2">
        <v>-5.4391578964055602</v>
      </c>
      <c r="D2">
        <v>-7.6472434992111102</v>
      </c>
      <c r="E2">
        <v>-7.1060073917555497</v>
      </c>
      <c r="F2">
        <v>3.574758101</v>
      </c>
    </row>
    <row r="3" spans="1:6" x14ac:dyDescent="0.2">
      <c r="A3" t="s">
        <v>7</v>
      </c>
      <c r="B3" t="s">
        <v>16</v>
      </c>
      <c r="C3">
        <v>19.324334654040499</v>
      </c>
      <c r="D3">
        <v>10.4757995420778</v>
      </c>
      <c r="E3">
        <v>13.388983991119</v>
      </c>
      <c r="F3">
        <v>-14.7441726009048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A3A0B-A43D-4FA5-83DD-CF79F89E76A8}">
  <dimension ref="A1:G10"/>
  <sheetViews>
    <sheetView workbookViewId="0">
      <selection activeCell="I12" sqref="I12"/>
    </sheetView>
  </sheetViews>
  <sheetFormatPr baseColWidth="10" defaultColWidth="8.83203125" defaultRowHeight="15" x14ac:dyDescent="0.2"/>
  <cols>
    <col min="3" max="3" width="21.83203125" bestFit="1" customWidth="1"/>
    <col min="4" max="4" width="21.6640625" bestFit="1" customWidth="1"/>
    <col min="5" max="5" width="22.33203125" bestFit="1" customWidth="1"/>
    <col min="6" max="6" width="18.83203125" bestFit="1" customWidth="1"/>
    <col min="7" max="7" width="10.1640625" bestFit="1" customWidth="1"/>
  </cols>
  <sheetData>
    <row r="1" spans="1:7" x14ac:dyDescent="0.2">
      <c r="A1" s="7" t="s">
        <v>0</v>
      </c>
      <c r="B1" s="7" t="s">
        <v>14</v>
      </c>
      <c r="C1" s="7" t="s">
        <v>17</v>
      </c>
      <c r="D1" s="7" t="s">
        <v>18</v>
      </c>
      <c r="E1" s="7" t="s">
        <v>19</v>
      </c>
      <c r="F1" s="7" t="s">
        <v>20</v>
      </c>
      <c r="G1" s="7" t="s">
        <v>21</v>
      </c>
    </row>
    <row r="2" spans="1:7" x14ac:dyDescent="0.2">
      <c r="A2" t="s">
        <v>7</v>
      </c>
      <c r="B2" t="s">
        <v>15</v>
      </c>
      <c r="C2">
        <v>-39.076582754238601</v>
      </c>
      <c r="D2">
        <v>-19.264933667186501</v>
      </c>
      <c r="E2">
        <v>-29.039893567526398</v>
      </c>
      <c r="F2">
        <v>49.758642148873903</v>
      </c>
      <c r="G2">
        <v>232</v>
      </c>
    </row>
    <row r="3" spans="1:7" x14ac:dyDescent="0.2">
      <c r="A3" t="s">
        <v>7</v>
      </c>
      <c r="B3" t="s">
        <v>16</v>
      </c>
      <c r="C3">
        <v>-11.372791309578099</v>
      </c>
      <c r="D3">
        <v>1.3961170264878</v>
      </c>
      <c r="E3">
        <v>-5.3247080640788704</v>
      </c>
      <c r="F3">
        <v>30.470692019004801</v>
      </c>
      <c r="G3">
        <v>600</v>
      </c>
    </row>
    <row r="4" spans="1:7" x14ac:dyDescent="0.2">
      <c r="A4" t="s">
        <v>7</v>
      </c>
      <c r="B4" t="s">
        <v>15</v>
      </c>
      <c r="C4">
        <v>-39.081746258921697</v>
      </c>
      <c r="D4">
        <v>-10.8753446606041</v>
      </c>
      <c r="E4">
        <v>-24.027194272170998</v>
      </c>
      <c r="F4">
        <v>40.3031755161471</v>
      </c>
      <c r="G4">
        <v>69</v>
      </c>
    </row>
    <row r="5" spans="1:7" x14ac:dyDescent="0.2">
      <c r="A5" t="s">
        <v>7</v>
      </c>
      <c r="B5" t="s">
        <v>16</v>
      </c>
      <c r="C5">
        <v>-23.901158986666601</v>
      </c>
      <c r="D5">
        <v>-7.4619677015714299</v>
      </c>
      <c r="E5">
        <v>-16.296092311047602</v>
      </c>
      <c r="F5">
        <v>38.130278970857098</v>
      </c>
      <c r="G5">
        <v>600</v>
      </c>
    </row>
    <row r="10" spans="1:7" x14ac:dyDescent="0.2">
      <c r="F10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E0154-E317-4755-840D-D8FAA06B5FC4}">
  <dimension ref="A1:D8"/>
  <sheetViews>
    <sheetView workbookViewId="0">
      <selection activeCell="C17" sqref="C17"/>
    </sheetView>
  </sheetViews>
  <sheetFormatPr baseColWidth="10" defaultColWidth="8.83203125" defaultRowHeight="15" x14ac:dyDescent="0.2"/>
  <cols>
    <col min="2" max="2" width="22.33203125" bestFit="1" customWidth="1"/>
    <col min="3" max="3" width="31.83203125" bestFit="1" customWidth="1"/>
  </cols>
  <sheetData>
    <row r="1" spans="1:4" x14ac:dyDescent="0.2">
      <c r="A1" s="7" t="s">
        <v>0</v>
      </c>
      <c r="B1" s="7" t="s">
        <v>22</v>
      </c>
      <c r="C1" s="7" t="s">
        <v>24</v>
      </c>
      <c r="D1" s="7" t="s">
        <v>23</v>
      </c>
    </row>
    <row r="2" spans="1:4" x14ac:dyDescent="0.2">
      <c r="A2" t="s">
        <v>7</v>
      </c>
      <c r="B2">
        <v>-1</v>
      </c>
      <c r="C2">
        <v>107.548999763704</v>
      </c>
      <c r="D2">
        <v>0</v>
      </c>
    </row>
    <row r="3" spans="1:4" x14ac:dyDescent="0.2">
      <c r="A3" t="s">
        <v>7</v>
      </c>
      <c r="B3">
        <v>0</v>
      </c>
      <c r="C3">
        <v>112.99637176946</v>
      </c>
      <c r="D3">
        <v>0.14285714285714299</v>
      </c>
    </row>
    <row r="4" spans="1:4" x14ac:dyDescent="0.2">
      <c r="A4" t="s">
        <v>7</v>
      </c>
      <c r="B4">
        <v>1</v>
      </c>
      <c r="C4">
        <v>113.051056674576</v>
      </c>
      <c r="D4">
        <v>0.14285714285714299</v>
      </c>
    </row>
    <row r="5" spans="1:4" x14ac:dyDescent="0.2">
      <c r="A5" t="s">
        <v>7</v>
      </c>
      <c r="B5">
        <v>2</v>
      </c>
      <c r="C5">
        <v>122.529800363357</v>
      </c>
      <c r="D5">
        <v>0.42857142857142899</v>
      </c>
    </row>
    <row r="6" spans="1:4" x14ac:dyDescent="0.2">
      <c r="A6" t="s">
        <v>7</v>
      </c>
      <c r="B6">
        <v>3</v>
      </c>
      <c r="C6">
        <v>143.431496978853</v>
      </c>
      <c r="D6">
        <v>0.71428571428571397</v>
      </c>
    </row>
    <row r="7" spans="1:4" x14ac:dyDescent="0.2">
      <c r="A7" t="s">
        <v>7</v>
      </c>
      <c r="B7">
        <v>4</v>
      </c>
      <c r="C7">
        <v>143.61133195120399</v>
      </c>
      <c r="D7">
        <v>0.71428571428571397</v>
      </c>
    </row>
    <row r="8" spans="1:4" x14ac:dyDescent="0.2">
      <c r="A8" t="s">
        <v>7</v>
      </c>
      <c r="B8">
        <v>5</v>
      </c>
      <c r="C8">
        <v>161.55199311609101</v>
      </c>
      <c r="D8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AFB51-60CC-4ACC-8503-E165B13D8CA7}">
  <dimension ref="A1:G10"/>
  <sheetViews>
    <sheetView workbookViewId="0">
      <selection activeCell="E29" sqref="E29"/>
    </sheetView>
  </sheetViews>
  <sheetFormatPr baseColWidth="10" defaultColWidth="8.83203125" defaultRowHeight="15" x14ac:dyDescent="0.2"/>
  <cols>
    <col min="2" max="2" width="19.6640625" bestFit="1" customWidth="1"/>
  </cols>
  <sheetData>
    <row r="1" spans="1:7" x14ac:dyDescent="0.2">
      <c r="A1" t="s">
        <v>4</v>
      </c>
    </row>
    <row r="5" spans="1:7" x14ac:dyDescent="0.2">
      <c r="A5" s="1" t="s">
        <v>1</v>
      </c>
      <c r="B5" s="2" t="s">
        <v>0</v>
      </c>
      <c r="C5" s="3" t="s">
        <v>2</v>
      </c>
      <c r="D5" s="3" t="s">
        <v>3</v>
      </c>
    </row>
    <row r="6" spans="1:7" x14ac:dyDescent="0.2">
      <c r="A6" t="str">
        <f>IF(C6&lt;0.001,"***",IF(C6&lt;0.01,"**",IF(C6&lt;0.05,"*","NS")))</f>
        <v>*</v>
      </c>
      <c r="B6" t="s">
        <v>7</v>
      </c>
      <c r="C6" s="4">
        <v>1.9029999999999998E-2</v>
      </c>
      <c r="D6" s="8">
        <v>0.96230000000000004</v>
      </c>
    </row>
    <row r="8" spans="1:7" x14ac:dyDescent="0.2">
      <c r="C8" s="4"/>
      <c r="D8" s="8"/>
    </row>
    <row r="9" spans="1:7" x14ac:dyDescent="0.2">
      <c r="C9" s="4"/>
      <c r="D9" s="8"/>
    </row>
    <row r="10" spans="1:7" x14ac:dyDescent="0.2">
      <c r="C10" s="4"/>
      <c r="D10" s="8"/>
      <c r="F10" s="5"/>
      <c r="G10" s="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820BA-3D02-42A4-BA60-3166A6D17FE4}">
  <dimension ref="A1:D3"/>
  <sheetViews>
    <sheetView tabSelected="1" workbookViewId="0">
      <selection activeCell="L57" sqref="L57"/>
    </sheetView>
  </sheetViews>
  <sheetFormatPr baseColWidth="10" defaultColWidth="8.83203125" defaultRowHeight="15" x14ac:dyDescent="0.2"/>
  <cols>
    <col min="2" max="2" width="20.6640625" bestFit="1" customWidth="1"/>
  </cols>
  <sheetData>
    <row r="1" spans="1:4" x14ac:dyDescent="0.2">
      <c r="A1" s="7" t="s">
        <v>0</v>
      </c>
      <c r="B1" s="7" t="s">
        <v>14</v>
      </c>
      <c r="C1" s="7" t="s">
        <v>27</v>
      </c>
      <c r="D1" s="7" t="s">
        <v>28</v>
      </c>
    </row>
    <row r="2" spans="1:4" x14ac:dyDescent="0.2">
      <c r="A2" t="s">
        <v>7</v>
      </c>
      <c r="B2" t="s">
        <v>25</v>
      </c>
      <c r="C2">
        <v>16.521668833227601</v>
      </c>
      <c r="D2">
        <v>9.2441284430852306</v>
      </c>
    </row>
    <row r="3" spans="1:4" x14ac:dyDescent="0.2">
      <c r="A3" t="s">
        <v>7</v>
      </c>
      <c r="B3" t="s">
        <v>26</v>
      </c>
      <c r="C3">
        <v>12.063590443686</v>
      </c>
      <c r="D3">
        <v>8.295748930677499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 E8b-f</vt:lpstr>
      <vt:lpstr>Data E8i</vt:lpstr>
      <vt:lpstr>Data E8j-m</vt:lpstr>
      <vt:lpstr>Data E8o</vt:lpstr>
      <vt:lpstr>Statistics E8o</vt:lpstr>
      <vt:lpstr>Data E8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sta Parin Gandhi</dc:creator>
  <cp:lastModifiedBy>Nico Hnk</cp:lastModifiedBy>
  <dcterms:created xsi:type="dcterms:W3CDTF">2024-02-02T12:35:00Z</dcterms:created>
  <dcterms:modified xsi:type="dcterms:W3CDTF">2025-01-22T13:34:15Z</dcterms:modified>
</cp:coreProperties>
</file>